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035" windowHeight="12345"/>
  </bookViews>
  <sheets>
    <sheet name="Fig.S1" sheetId="1" r:id="rId1"/>
  </sheets>
  <calcPr calcId="145621"/>
</workbook>
</file>

<file path=xl/calcChain.xml><?xml version="1.0" encoding="utf-8"?>
<calcChain xmlns="http://schemas.openxmlformats.org/spreadsheetml/2006/main">
  <c r="D54" i="1" l="1"/>
  <c r="E54" i="1"/>
  <c r="D62" i="1"/>
  <c r="E62" i="1"/>
</calcChain>
</file>

<file path=xl/sharedStrings.xml><?xml version="1.0" encoding="utf-8"?>
<sst xmlns="http://schemas.openxmlformats.org/spreadsheetml/2006/main" count="241" uniqueCount="83">
  <si>
    <t>Gene</t>
  </si>
  <si>
    <t>Invivo_1_normalize</t>
  </si>
  <si>
    <t>Oocyte_normalize</t>
  </si>
  <si>
    <t>FoldChange</t>
  </si>
  <si>
    <t>Log2FoldChange</t>
  </si>
  <si>
    <t>pval</t>
  </si>
  <si>
    <t>padj</t>
  </si>
  <si>
    <t>Up/Down</t>
  </si>
  <si>
    <t>Significant</t>
  </si>
  <si>
    <t>Inf</t>
  </si>
  <si>
    <t>up</t>
  </si>
  <si>
    <t>down</t>
  </si>
  <si>
    <t>ENSMUSG00000107714</t>
  </si>
  <si>
    <t>yes</t>
  </si>
  <si>
    <t>ENSMUSG00000087403</t>
  </si>
  <si>
    <t>ENSMUSG00000085427</t>
  </si>
  <si>
    <t>ENSMUSG00000100596</t>
  </si>
  <si>
    <t>ENSMUSG00000106334</t>
  </si>
  <si>
    <t>ENSMUSG00000097971</t>
  </si>
  <si>
    <t>ENSMUSG00000072679</t>
  </si>
  <si>
    <t>ENSMUSG00000051198</t>
  </si>
  <si>
    <t>ENSMUSG00000086232</t>
  </si>
  <si>
    <t>ENSMUSG00000073018</t>
  </si>
  <si>
    <t>ENSMUSG00000107667</t>
  </si>
  <si>
    <t>ENSMUSG00000085077</t>
  </si>
  <si>
    <t>ENSMUSG00000097884</t>
  </si>
  <si>
    <t>ENSMUSG00000071721</t>
  </si>
  <si>
    <t>ENSMUSG00000097785</t>
  </si>
  <si>
    <t>ENSMUSG00000106015</t>
  </si>
  <si>
    <t>ENSMUSG00000097823</t>
  </si>
  <si>
    <t>ENSMUSG00000086339</t>
  </si>
  <si>
    <t>ENSMUSG00000102917</t>
  </si>
  <si>
    <t>ENSMUSG00000101596</t>
  </si>
  <si>
    <t>ENSMUSG00000107528</t>
  </si>
  <si>
    <t>ENSMUSG00000102987</t>
  </si>
  <si>
    <t>ENSMUSG00000086899</t>
  </si>
  <si>
    <t>ENSMUSG00000099922</t>
  </si>
  <si>
    <t>ENSMUSG00000085126</t>
  </si>
  <si>
    <t>ENSMUSG00000069796</t>
  </si>
  <si>
    <t>ENSMUSG00000085911</t>
  </si>
  <si>
    <t>ENSMUSG00000097849</t>
  </si>
  <si>
    <t>ENSMUSG00000107979</t>
  </si>
  <si>
    <t>ENSMUSG00000106594</t>
  </si>
  <si>
    <t>ENSMUSG00000087388</t>
  </si>
  <si>
    <t>ENSMUSG00000106230</t>
  </si>
  <si>
    <t>ENSMUSG00000086021</t>
  </si>
  <si>
    <t>ENSMUSG00000087591</t>
  </si>
  <si>
    <t>ENSMUSG00000097103</t>
  </si>
  <si>
    <t>ENSMUSG00000096917</t>
  </si>
  <si>
    <t>ENSMUSG00000098107</t>
  </si>
  <si>
    <t>ENSMUSG00000103067</t>
  </si>
  <si>
    <t>ENSMUSG00000060416</t>
  </si>
  <si>
    <t>ENSMUSG00000108383</t>
  </si>
  <si>
    <t>ENSMUSG00000086474</t>
  </si>
  <si>
    <t>ENSMUSG00000097039</t>
  </si>
  <si>
    <t>ENSMUSG00000107084</t>
  </si>
  <si>
    <t>ENSMUSG00000097867</t>
  </si>
  <si>
    <t>ENSMUSG00000072761</t>
  </si>
  <si>
    <t>ENSMUSG00000103510</t>
  </si>
  <si>
    <t>ENSMUSG00000090254</t>
  </si>
  <si>
    <t>ENSMUSG00000103998</t>
  </si>
  <si>
    <t>ENSMUSG00000097373</t>
  </si>
  <si>
    <t>ENSMUSG00000073535</t>
  </si>
  <si>
    <t>ENSMUSG00000089815</t>
  </si>
  <si>
    <t>ENSMUSG00000106634</t>
  </si>
  <si>
    <t>ENSMUSG00000085067</t>
  </si>
  <si>
    <t>ENSMUSG00000089761</t>
  </si>
  <si>
    <t>ENSMUSG00000106718</t>
  </si>
  <si>
    <t>ENSMUSG00000086130</t>
  </si>
  <si>
    <t>ENSMUSG00000073226</t>
  </si>
  <si>
    <t>ENSMUSG00000086019</t>
  </si>
  <si>
    <t>ENSMUSG00000101257</t>
  </si>
  <si>
    <t>ENSMUSG00000097831</t>
  </si>
  <si>
    <t>ENSMUSG00000105734</t>
  </si>
  <si>
    <t>ENSMUSG00000097191</t>
  </si>
  <si>
    <t>ENSMUSG00000055972</t>
  </si>
  <si>
    <t>ENSMUSG00000085980</t>
  </si>
  <si>
    <t>ENSMUSG00000073103</t>
  </si>
  <si>
    <t>ENSMUSG00000097907</t>
  </si>
  <si>
    <t>ENSMUSG00000087316</t>
  </si>
  <si>
    <t>ENSMUSG00000093675</t>
  </si>
  <si>
    <t>ENSMUSG00000103912</t>
  </si>
  <si>
    <t>ENSMUSG000001084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F000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2" fillId="8" borderId="8" applyNumberFormat="0" applyFont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强调文字颜色 1" xfId="1" builtinId="30" customBuiltin="1"/>
    <cellStyle name="20% - 强调文字颜色 2" xfId="2" builtinId="34" customBuiltin="1"/>
    <cellStyle name="20% - 强调文字颜色 3" xfId="3" builtinId="38" customBuiltin="1"/>
    <cellStyle name="20% - 强调文字颜色 4" xfId="4" builtinId="42" customBuiltin="1"/>
    <cellStyle name="20% - 强调文字颜色 5" xfId="5" builtinId="46" customBuiltin="1"/>
    <cellStyle name="20% - 强调文字颜色 6" xfId="6" builtinId="50" customBuiltin="1"/>
    <cellStyle name="40% - 强调文字颜色 1" xfId="7" builtinId="31" customBuiltin="1"/>
    <cellStyle name="40% - 强调文字颜色 2" xfId="8" builtinId="35" customBuiltin="1"/>
    <cellStyle name="40% - 强调文字颜色 3" xfId="9" builtinId="39" customBuiltin="1"/>
    <cellStyle name="40% - 强调文字颜色 4" xfId="10" builtinId="43" customBuiltin="1"/>
    <cellStyle name="40% - 强调文字颜色 5" xfId="11" builtinId="47" customBuiltin="1"/>
    <cellStyle name="40% - 强调文字颜色 6" xfId="12" builtinId="51" customBuiltin="1"/>
    <cellStyle name="60% - 强调文字颜色 1" xfId="13" builtinId="32" customBuiltin="1"/>
    <cellStyle name="60% - 强调文字颜色 2" xfId="14" builtinId="36" customBuiltin="1"/>
    <cellStyle name="60% - 强调文字颜色 3" xfId="15" builtinId="40" customBuiltin="1"/>
    <cellStyle name="60% - 强调文字颜色 4" xfId="16" builtinId="44" customBuiltin="1"/>
    <cellStyle name="60% - 强调文字颜色 5" xfId="17" builtinId="48" customBuiltin="1"/>
    <cellStyle name="60% - 强调文字颜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强调文字颜色 1" xfId="32" builtinId="29" customBuiltin="1"/>
    <cellStyle name="强调文字颜色 2" xfId="33" builtinId="33" customBuiltin="1"/>
    <cellStyle name="强调文字颜色 3" xfId="34" builtinId="37" customBuiltin="1"/>
    <cellStyle name="强调文字颜色 4" xfId="35" builtinId="41" customBuiltin="1"/>
    <cellStyle name="强调文字颜色 5" xfId="36" builtinId="45" customBuiltin="1"/>
    <cellStyle name="强调文字颜色 6" xfId="37" builtinId="49" customBuiltin="1"/>
    <cellStyle name="适中" xfId="38" builtinId="28" customBuiltin="1"/>
    <cellStyle name="输出" xfId="39" builtinId="21" customBuiltin="1"/>
    <cellStyle name="输入" xfId="40" builtinId="20" customBuiltin="1"/>
    <cellStyle name="注释" xfId="41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tabSelected="1" workbookViewId="0">
      <selection activeCell="O34" sqref="O34"/>
    </sheetView>
  </sheetViews>
  <sheetFormatPr defaultRowHeight="13.5" x14ac:dyDescent="0.15"/>
  <sheetData>
    <row r="1" spans="1:9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15">
      <c r="A2" t="s">
        <v>15</v>
      </c>
      <c r="B2">
        <v>979.54292653630796</v>
      </c>
      <c r="C2">
        <v>289.41342668655602</v>
      </c>
      <c r="D2">
        <v>3.3845801065656298</v>
      </c>
      <c r="E2">
        <v>1.7589768631206399</v>
      </c>
      <c r="F2" s="1">
        <v>5.3838656590309295E-7</v>
      </c>
      <c r="G2" s="1">
        <v>3.0919142637406003E-5</v>
      </c>
      <c r="H2" t="s">
        <v>10</v>
      </c>
      <c r="I2" t="s">
        <v>13</v>
      </c>
    </row>
    <row r="3" spans="1:9" x14ac:dyDescent="0.15">
      <c r="A3" t="s">
        <v>17</v>
      </c>
      <c r="B3">
        <v>484.49449801677002</v>
      </c>
      <c r="C3">
        <v>135.15911211435699</v>
      </c>
      <c r="D3">
        <v>3.5846232668859401</v>
      </c>
      <c r="E3">
        <v>1.84182150398852</v>
      </c>
      <c r="F3" s="1">
        <v>7.6259865000751903E-6</v>
      </c>
      <c r="G3">
        <v>3.0821695437803899E-4</v>
      </c>
      <c r="H3" t="s">
        <v>10</v>
      </c>
      <c r="I3" t="s">
        <v>13</v>
      </c>
    </row>
    <row r="4" spans="1:9" x14ac:dyDescent="0.15">
      <c r="A4" t="s">
        <v>20</v>
      </c>
      <c r="B4">
        <v>40.229137253558797</v>
      </c>
      <c r="C4">
        <v>0</v>
      </c>
      <c r="D4" t="s">
        <v>9</v>
      </c>
      <c r="E4" t="s">
        <v>9</v>
      </c>
      <c r="F4" s="1">
        <v>5.4765592588441999E-7</v>
      </c>
      <c r="G4" s="1">
        <v>3.0919142637406003E-5</v>
      </c>
      <c r="H4" t="s">
        <v>10</v>
      </c>
      <c r="I4" t="s">
        <v>13</v>
      </c>
    </row>
    <row r="5" spans="1:9" x14ac:dyDescent="0.15">
      <c r="A5" t="s">
        <v>21</v>
      </c>
      <c r="B5">
        <v>18.798662268018202</v>
      </c>
      <c r="C5">
        <v>0</v>
      </c>
      <c r="D5" t="s">
        <v>9</v>
      </c>
      <c r="E5" t="s">
        <v>9</v>
      </c>
      <c r="F5">
        <v>1.0201777566823001E-3</v>
      </c>
      <c r="G5">
        <v>1.6772413965793698E-2</v>
      </c>
      <c r="H5" t="s">
        <v>10</v>
      </c>
      <c r="I5" t="s">
        <v>13</v>
      </c>
    </row>
    <row r="6" spans="1:9" x14ac:dyDescent="0.15">
      <c r="A6" t="s">
        <v>23</v>
      </c>
      <c r="B6">
        <v>462.59454760431299</v>
      </c>
      <c r="C6">
        <v>126.083537407435</v>
      </c>
      <c r="D6">
        <v>3.6689527999952301</v>
      </c>
      <c r="E6">
        <v>1.8753683448560601</v>
      </c>
      <c r="F6" s="1">
        <v>7.23331929544274E-6</v>
      </c>
      <c r="G6">
        <v>3.05057378981715E-4</v>
      </c>
      <c r="H6" t="s">
        <v>10</v>
      </c>
      <c r="I6" t="s">
        <v>13</v>
      </c>
    </row>
    <row r="7" spans="1:9" x14ac:dyDescent="0.15">
      <c r="A7" t="s">
        <v>24</v>
      </c>
      <c r="B7">
        <v>22.649975096687101</v>
      </c>
      <c r="C7">
        <v>0</v>
      </c>
      <c r="D7" t="s">
        <v>9</v>
      </c>
      <c r="E7" t="s">
        <v>9</v>
      </c>
      <c r="F7">
        <v>2.5061396341385998E-4</v>
      </c>
      <c r="G7">
        <v>5.5248987388964504E-3</v>
      </c>
      <c r="H7" t="s">
        <v>10</v>
      </c>
      <c r="I7" t="s">
        <v>13</v>
      </c>
    </row>
    <row r="8" spans="1:9" x14ac:dyDescent="0.15">
      <c r="A8" t="s">
        <v>25</v>
      </c>
      <c r="B8">
        <v>53.012227595811197</v>
      </c>
      <c r="C8">
        <v>0</v>
      </c>
      <c r="D8" t="s">
        <v>9</v>
      </c>
      <c r="E8" t="s">
        <v>9</v>
      </c>
      <c r="F8" s="1">
        <v>8.5307314000878606E-9</v>
      </c>
      <c r="G8" s="1">
        <v>1.03435118226065E-6</v>
      </c>
      <c r="H8" t="s">
        <v>10</v>
      </c>
      <c r="I8" t="s">
        <v>13</v>
      </c>
    </row>
    <row r="9" spans="1:9" x14ac:dyDescent="0.15">
      <c r="A9" t="s">
        <v>26</v>
      </c>
      <c r="B9">
        <v>113.55142755299001</v>
      </c>
      <c r="C9">
        <v>2.1866101941079998</v>
      </c>
      <c r="D9">
        <v>51.930347649052202</v>
      </c>
      <c r="E9">
        <v>5.6985059785045697</v>
      </c>
      <c r="F9">
        <v>4.8714533207556098E-4</v>
      </c>
      <c r="G9">
        <v>9.8769357226334304E-3</v>
      </c>
      <c r="H9" t="s">
        <v>10</v>
      </c>
      <c r="I9" t="s">
        <v>13</v>
      </c>
    </row>
    <row r="10" spans="1:9" x14ac:dyDescent="0.15">
      <c r="A10" t="s">
        <v>27</v>
      </c>
      <c r="B10">
        <v>31.2864663312657</v>
      </c>
      <c r="C10">
        <v>0.27213768532979199</v>
      </c>
      <c r="D10">
        <v>114.965578153393</v>
      </c>
      <c r="E10">
        <v>6.8450581582396701</v>
      </c>
      <c r="F10" s="1">
        <v>5.1654560496189402E-5</v>
      </c>
      <c r="G10">
        <v>1.5657788650407401E-3</v>
      </c>
      <c r="H10" t="s">
        <v>10</v>
      </c>
      <c r="I10" t="s">
        <v>13</v>
      </c>
    </row>
    <row r="11" spans="1:9" x14ac:dyDescent="0.15">
      <c r="A11" t="s">
        <v>28</v>
      </c>
      <c r="B11">
        <v>1272.5897433508601</v>
      </c>
      <c r="C11">
        <v>284.35241857663402</v>
      </c>
      <c r="D11">
        <v>4.4753962344367801</v>
      </c>
      <c r="E11">
        <v>2.16201541872339</v>
      </c>
      <c r="F11" s="1">
        <v>6.1039819161770803E-11</v>
      </c>
      <c r="G11" s="1">
        <v>9.8681040978196093E-9</v>
      </c>
      <c r="H11" t="s">
        <v>10</v>
      </c>
      <c r="I11" t="s">
        <v>13</v>
      </c>
    </row>
    <row r="12" spans="1:9" x14ac:dyDescent="0.15">
      <c r="A12" t="s">
        <v>29</v>
      </c>
      <c r="B12">
        <v>15.475956643151701</v>
      </c>
      <c r="C12">
        <v>0</v>
      </c>
      <c r="D12" t="s">
        <v>9</v>
      </c>
      <c r="E12" t="s">
        <v>9</v>
      </c>
      <c r="F12">
        <v>3.2047799393847901E-3</v>
      </c>
      <c r="G12">
        <v>4.3783613256383802E-2</v>
      </c>
      <c r="H12" t="s">
        <v>10</v>
      </c>
      <c r="I12" t="s">
        <v>13</v>
      </c>
    </row>
    <row r="13" spans="1:9" x14ac:dyDescent="0.15">
      <c r="A13" t="s">
        <v>31</v>
      </c>
      <c r="B13">
        <v>5587.0707502664</v>
      </c>
      <c r="C13">
        <v>1046.46857320609</v>
      </c>
      <c r="D13">
        <v>5.3389761463635299</v>
      </c>
      <c r="E13">
        <v>2.41656310330099</v>
      </c>
      <c r="F13" s="1">
        <v>2.0220204936787401E-22</v>
      </c>
      <c r="G13" s="1">
        <v>9.80679939434188E-20</v>
      </c>
      <c r="H13" t="s">
        <v>10</v>
      </c>
      <c r="I13" t="s">
        <v>13</v>
      </c>
    </row>
    <row r="14" spans="1:9" x14ac:dyDescent="0.15">
      <c r="A14" t="s">
        <v>32</v>
      </c>
      <c r="B14">
        <v>22.649975096687101</v>
      </c>
      <c r="C14">
        <v>0</v>
      </c>
      <c r="D14" t="s">
        <v>9</v>
      </c>
      <c r="E14" t="s">
        <v>9</v>
      </c>
      <c r="F14">
        <v>2.5061396341385998E-4</v>
      </c>
      <c r="G14">
        <v>5.5248987388964504E-3</v>
      </c>
      <c r="H14" t="s">
        <v>10</v>
      </c>
      <c r="I14" t="s">
        <v>13</v>
      </c>
    </row>
    <row r="15" spans="1:9" x14ac:dyDescent="0.15">
      <c r="A15" t="s">
        <v>33</v>
      </c>
      <c r="B15">
        <v>74.9861181445916</v>
      </c>
      <c r="C15">
        <v>11.1215766978478</v>
      </c>
      <c r="D15">
        <v>6.7423999475813998</v>
      </c>
      <c r="E15">
        <v>2.7532622080516602</v>
      </c>
      <c r="F15">
        <v>6.2358853957915296E-4</v>
      </c>
      <c r="G15">
        <v>1.18604094782702E-2</v>
      </c>
      <c r="H15" t="s">
        <v>10</v>
      </c>
      <c r="I15" t="s">
        <v>13</v>
      </c>
    </row>
    <row r="16" spans="1:9" x14ac:dyDescent="0.15">
      <c r="A16" t="s">
        <v>34</v>
      </c>
      <c r="B16">
        <v>55.268067067973398</v>
      </c>
      <c r="C16">
        <v>4.6840855200281801</v>
      </c>
      <c r="D16">
        <v>11.799115714616701</v>
      </c>
      <c r="E16">
        <v>3.56060683566586</v>
      </c>
      <c r="F16">
        <v>2.55227114957621E-3</v>
      </c>
      <c r="G16">
        <v>3.5879753841868499E-2</v>
      </c>
      <c r="H16" t="s">
        <v>10</v>
      </c>
      <c r="I16" t="s">
        <v>13</v>
      </c>
    </row>
    <row r="17" spans="1:9" x14ac:dyDescent="0.15">
      <c r="A17" t="s">
        <v>35</v>
      </c>
      <c r="B17">
        <v>150.29200605377599</v>
      </c>
      <c r="C17">
        <v>37.595957077368901</v>
      </c>
      <c r="D17">
        <v>3.9975576561194899</v>
      </c>
      <c r="E17">
        <v>1.9991188416100001</v>
      </c>
      <c r="F17">
        <v>6.4536490781530898E-4</v>
      </c>
      <c r="G17">
        <v>1.2038537703477899E-2</v>
      </c>
      <c r="H17" t="s">
        <v>10</v>
      </c>
      <c r="I17" t="s">
        <v>13</v>
      </c>
    </row>
    <row r="18" spans="1:9" x14ac:dyDescent="0.15">
      <c r="A18" t="s">
        <v>37</v>
      </c>
      <c r="B18">
        <v>94.558420699966703</v>
      </c>
      <c r="C18">
        <v>16.647344301061</v>
      </c>
      <c r="D18">
        <v>5.6800904090113704</v>
      </c>
      <c r="E18">
        <v>2.5059138930388101</v>
      </c>
      <c r="F18">
        <v>5.6288565139965899E-4</v>
      </c>
      <c r="G18">
        <v>1.11428384052586E-2</v>
      </c>
      <c r="H18" t="s">
        <v>10</v>
      </c>
      <c r="I18" t="s">
        <v>13</v>
      </c>
    </row>
    <row r="19" spans="1:9" x14ac:dyDescent="0.15">
      <c r="A19" t="s">
        <v>38</v>
      </c>
      <c r="B19">
        <v>434.93494903461902</v>
      </c>
      <c r="C19">
        <v>114.40793152540201</v>
      </c>
      <c r="D19">
        <v>3.8016153533730299</v>
      </c>
      <c r="E19">
        <v>1.9266125677955099</v>
      </c>
      <c r="F19" s="1">
        <v>4.4657259331116002E-6</v>
      </c>
      <c r="G19">
        <v>2.16587707755912E-4</v>
      </c>
      <c r="H19" t="s">
        <v>10</v>
      </c>
      <c r="I19" t="s">
        <v>13</v>
      </c>
    </row>
    <row r="20" spans="1:9" x14ac:dyDescent="0.15">
      <c r="A20" t="s">
        <v>39</v>
      </c>
      <c r="B20">
        <v>29.3770467555543</v>
      </c>
      <c r="C20">
        <v>0.24612003387332801</v>
      </c>
      <c r="D20">
        <v>119.360648108288</v>
      </c>
      <c r="E20">
        <v>6.8991834640937402</v>
      </c>
      <c r="F20" s="1">
        <v>9.7552352538594797E-5</v>
      </c>
      <c r="G20">
        <v>2.7831112341893199E-3</v>
      </c>
      <c r="H20" t="s">
        <v>10</v>
      </c>
      <c r="I20" t="s">
        <v>13</v>
      </c>
    </row>
    <row r="21" spans="1:9" x14ac:dyDescent="0.15">
      <c r="A21" t="s">
        <v>40</v>
      </c>
      <c r="B21">
        <v>35.004506967607298</v>
      </c>
      <c r="C21">
        <v>0.28239502106022402</v>
      </c>
      <c r="D21">
        <v>123.955822011968</v>
      </c>
      <c r="E21">
        <v>6.9536822239306098</v>
      </c>
      <c r="F21" s="1">
        <v>1.4431286792844399E-5</v>
      </c>
      <c r="G21">
        <v>5.3839800727150105E-4</v>
      </c>
      <c r="H21" t="s">
        <v>10</v>
      </c>
      <c r="I21" t="s">
        <v>13</v>
      </c>
    </row>
    <row r="22" spans="1:9" x14ac:dyDescent="0.15">
      <c r="A22" t="s">
        <v>42</v>
      </c>
      <c r="B22">
        <v>24.3658823009816</v>
      </c>
      <c r="C22">
        <v>0</v>
      </c>
      <c r="D22" t="s">
        <v>9</v>
      </c>
      <c r="E22" t="s">
        <v>9</v>
      </c>
      <c r="F22">
        <v>1.3449931210269799E-4</v>
      </c>
      <c r="G22">
        <v>3.43327191420046E-3</v>
      </c>
      <c r="H22" t="s">
        <v>10</v>
      </c>
      <c r="I22" t="s">
        <v>13</v>
      </c>
    </row>
    <row r="23" spans="1:9" x14ac:dyDescent="0.15">
      <c r="A23" t="s">
        <v>43</v>
      </c>
      <c r="B23">
        <v>20.2441840967014</v>
      </c>
      <c r="C23">
        <v>0</v>
      </c>
      <c r="D23" t="s">
        <v>9</v>
      </c>
      <c r="E23" t="s">
        <v>9</v>
      </c>
      <c r="F23">
        <v>6.0996708029032202E-4</v>
      </c>
      <c r="G23">
        <v>1.18333613576322E-2</v>
      </c>
      <c r="H23" t="s">
        <v>10</v>
      </c>
      <c r="I23" t="s">
        <v>13</v>
      </c>
    </row>
    <row r="24" spans="1:9" x14ac:dyDescent="0.15">
      <c r="A24" t="s">
        <v>45</v>
      </c>
      <c r="B24">
        <v>231.47953303511599</v>
      </c>
      <c r="C24">
        <v>45.525330712749799</v>
      </c>
      <c r="D24">
        <v>5.08463155370967</v>
      </c>
      <c r="E24">
        <v>2.3461432362471002</v>
      </c>
      <c r="F24" s="1">
        <v>6.5047373315860296E-6</v>
      </c>
      <c r="G24">
        <v>2.89386406783334E-4</v>
      </c>
      <c r="H24" t="s">
        <v>10</v>
      </c>
      <c r="I24" t="s">
        <v>13</v>
      </c>
    </row>
    <row r="25" spans="1:9" x14ac:dyDescent="0.15">
      <c r="A25" t="s">
        <v>47</v>
      </c>
      <c r="B25">
        <v>1021.76101736907</v>
      </c>
      <c r="C25">
        <v>292.72018597522799</v>
      </c>
      <c r="D25">
        <v>3.4905724522036801</v>
      </c>
      <c r="E25">
        <v>1.8034636571312599</v>
      </c>
      <c r="F25">
        <v>1.8503390224246499E-3</v>
      </c>
      <c r="G25">
        <v>2.89488524476114E-2</v>
      </c>
      <c r="H25" t="s">
        <v>10</v>
      </c>
      <c r="I25" t="s">
        <v>13</v>
      </c>
    </row>
    <row r="26" spans="1:9" x14ac:dyDescent="0.15">
      <c r="A26" t="s">
        <v>48</v>
      </c>
      <c r="B26">
        <v>2657.1982668393898</v>
      </c>
      <c r="C26">
        <v>717.66086494731098</v>
      </c>
      <c r="D26">
        <v>3.70258209221771</v>
      </c>
      <c r="E26">
        <v>1.88853172274503</v>
      </c>
      <c r="F26" s="1">
        <v>1.7729819884109301E-11</v>
      </c>
      <c r="G26" s="1">
        <v>4.2994813218965103E-9</v>
      </c>
      <c r="H26" t="s">
        <v>10</v>
      </c>
      <c r="I26" t="s">
        <v>13</v>
      </c>
    </row>
    <row r="27" spans="1:9" x14ac:dyDescent="0.15">
      <c r="A27" t="s">
        <v>49</v>
      </c>
      <c r="B27">
        <v>68.427130655586097</v>
      </c>
      <c r="C27">
        <v>1.7748755400262299</v>
      </c>
      <c r="D27">
        <v>38.553199428606</v>
      </c>
      <c r="E27">
        <v>5.2687786854622196</v>
      </c>
      <c r="F27" s="1">
        <v>4.93744638940861E-5</v>
      </c>
      <c r="G27">
        <v>1.54494290249237E-3</v>
      </c>
      <c r="H27" t="s">
        <v>10</v>
      </c>
      <c r="I27" t="s">
        <v>13</v>
      </c>
    </row>
    <row r="28" spans="1:9" x14ac:dyDescent="0.15">
      <c r="A28" t="s">
        <v>53</v>
      </c>
      <c r="B28">
        <v>281.34905423581802</v>
      </c>
      <c r="C28">
        <v>26.548578165272598</v>
      </c>
      <c r="D28">
        <v>10.5975187252717</v>
      </c>
      <c r="E28">
        <v>3.4056546104507199</v>
      </c>
      <c r="F28" s="1">
        <v>4.2797083081371198E-11</v>
      </c>
      <c r="G28" s="1">
        <v>8.3026341177860102E-9</v>
      </c>
      <c r="H28" t="s">
        <v>10</v>
      </c>
      <c r="I28" t="s">
        <v>13</v>
      </c>
    </row>
    <row r="29" spans="1:9" x14ac:dyDescent="0.15">
      <c r="A29" t="s">
        <v>54</v>
      </c>
      <c r="B29">
        <v>484.41457167454303</v>
      </c>
      <c r="C29">
        <v>103.86286512840501</v>
      </c>
      <c r="D29">
        <v>4.6639823682474404</v>
      </c>
      <c r="E29">
        <v>2.2215623345739801</v>
      </c>
      <c r="F29" s="1">
        <v>1.0748088452032099E-7</v>
      </c>
      <c r="G29" s="1">
        <v>8.6880381653926505E-6</v>
      </c>
      <c r="H29" t="s">
        <v>10</v>
      </c>
      <c r="I29" t="s">
        <v>13</v>
      </c>
    </row>
    <row r="30" spans="1:9" x14ac:dyDescent="0.15">
      <c r="A30" t="s">
        <v>55</v>
      </c>
      <c r="B30">
        <v>181.20814383727699</v>
      </c>
      <c r="C30">
        <v>27.4905317093226</v>
      </c>
      <c r="D30">
        <v>6.5916565657340698</v>
      </c>
      <c r="E30">
        <v>2.72064107810677</v>
      </c>
      <c r="F30" s="1">
        <v>2.5674320748767302E-6</v>
      </c>
      <c r="G30">
        <v>1.31074163822654E-4</v>
      </c>
      <c r="H30" t="s">
        <v>10</v>
      </c>
      <c r="I30" t="s">
        <v>13</v>
      </c>
    </row>
    <row r="31" spans="1:9" x14ac:dyDescent="0.15">
      <c r="A31" t="s">
        <v>56</v>
      </c>
      <c r="B31">
        <v>77.402401995054603</v>
      </c>
      <c r="C31">
        <v>8.7654021757142893</v>
      </c>
      <c r="D31">
        <v>8.8304450204815694</v>
      </c>
      <c r="E31">
        <v>3.14248614598967</v>
      </c>
      <c r="F31">
        <v>1.2167958455174501E-4</v>
      </c>
      <c r="G31">
        <v>3.3722627718626602E-3</v>
      </c>
      <c r="H31" t="s">
        <v>10</v>
      </c>
      <c r="I31" t="s">
        <v>13</v>
      </c>
    </row>
    <row r="32" spans="1:9" x14ac:dyDescent="0.15">
      <c r="A32" t="s">
        <v>58</v>
      </c>
      <c r="B32">
        <v>177.43510376517699</v>
      </c>
      <c r="C32">
        <v>52.024159318438798</v>
      </c>
      <c r="D32">
        <v>3.4106289479681999</v>
      </c>
      <c r="E32">
        <v>1.77003780858827</v>
      </c>
      <c r="F32">
        <v>1.1861717463801801E-3</v>
      </c>
      <c r="G32">
        <v>1.9176443233146299E-2</v>
      </c>
      <c r="H32" t="s">
        <v>10</v>
      </c>
      <c r="I32" t="s">
        <v>13</v>
      </c>
    </row>
    <row r="33" spans="1:9" x14ac:dyDescent="0.15">
      <c r="A33" t="s">
        <v>60</v>
      </c>
      <c r="B33">
        <v>305.71985720314802</v>
      </c>
      <c r="C33">
        <v>118.355399294387</v>
      </c>
      <c r="D33">
        <v>2.5830664171283502</v>
      </c>
      <c r="E33">
        <v>1.36908473924755</v>
      </c>
      <c r="F33">
        <v>2.6543546206463601E-3</v>
      </c>
      <c r="G33">
        <v>3.6781771171813901E-2</v>
      </c>
      <c r="H33" t="s">
        <v>10</v>
      </c>
      <c r="I33" t="s">
        <v>13</v>
      </c>
    </row>
    <row r="34" spans="1:9" x14ac:dyDescent="0.15">
      <c r="A34" t="s">
        <v>61</v>
      </c>
      <c r="B34">
        <v>62.622652290052997</v>
      </c>
      <c r="C34">
        <v>4.7471267829323098</v>
      </c>
      <c r="D34">
        <v>13.1916957674702</v>
      </c>
      <c r="E34">
        <v>3.7215581271089802</v>
      </c>
      <c r="F34" s="1">
        <v>6.5501577919751302E-5</v>
      </c>
      <c r="G34">
        <v>1.92534941158057E-3</v>
      </c>
      <c r="H34" t="s">
        <v>10</v>
      </c>
      <c r="I34" t="s">
        <v>13</v>
      </c>
    </row>
    <row r="35" spans="1:9" x14ac:dyDescent="0.15">
      <c r="A35" t="s">
        <v>62</v>
      </c>
      <c r="B35">
        <v>80.801455947976606</v>
      </c>
      <c r="C35">
        <v>0.27213768532979199</v>
      </c>
      <c r="D35">
        <v>296.91387964168501</v>
      </c>
      <c r="E35">
        <v>8.2139007254104897</v>
      </c>
      <c r="F35" s="1">
        <v>1.6883263990573099E-11</v>
      </c>
      <c r="G35" s="1">
        <v>4.2994813218965103E-9</v>
      </c>
      <c r="H35" t="s">
        <v>10</v>
      </c>
      <c r="I35" t="s">
        <v>13</v>
      </c>
    </row>
    <row r="36" spans="1:9" x14ac:dyDescent="0.15">
      <c r="A36" t="s">
        <v>63</v>
      </c>
      <c r="B36">
        <v>442.89185726436199</v>
      </c>
      <c r="C36">
        <v>188.34697098062099</v>
      </c>
      <c r="D36">
        <v>2.3514679049971599</v>
      </c>
      <c r="E36">
        <v>1.23356164109769</v>
      </c>
      <c r="F36">
        <v>2.34314622783721E-3</v>
      </c>
      <c r="G36">
        <v>3.4994702082518502E-2</v>
      </c>
      <c r="H36" t="s">
        <v>10</v>
      </c>
      <c r="I36" t="s">
        <v>13</v>
      </c>
    </row>
    <row r="37" spans="1:9" x14ac:dyDescent="0.15">
      <c r="A37" t="s">
        <v>64</v>
      </c>
      <c r="B37">
        <v>31352.738012381302</v>
      </c>
      <c r="C37">
        <v>3504.7676682377801</v>
      </c>
      <c r="D37">
        <v>8.9457393414456092</v>
      </c>
      <c r="E37">
        <v>3.16120072209364</v>
      </c>
      <c r="F37" s="1">
        <v>2.7584686393986001E-53</v>
      </c>
      <c r="G37" s="1">
        <v>2.67571458021664E-50</v>
      </c>
      <c r="H37" t="s">
        <v>10</v>
      </c>
      <c r="I37" t="s">
        <v>13</v>
      </c>
    </row>
    <row r="38" spans="1:9" x14ac:dyDescent="0.15">
      <c r="A38" t="s">
        <v>65</v>
      </c>
      <c r="B38">
        <v>109.044023877001</v>
      </c>
      <c r="C38">
        <v>13.353970590612301</v>
      </c>
      <c r="D38">
        <v>8.1656630241239103</v>
      </c>
      <c r="E38">
        <v>3.0295700324839099</v>
      </c>
      <c r="F38" s="1">
        <v>1.84909725038086E-5</v>
      </c>
      <c r="G38">
        <v>6.4058011888193996E-4</v>
      </c>
      <c r="H38" t="s">
        <v>10</v>
      </c>
      <c r="I38" t="s">
        <v>13</v>
      </c>
    </row>
    <row r="39" spans="1:9" x14ac:dyDescent="0.15">
      <c r="A39" t="s">
        <v>68</v>
      </c>
      <c r="B39">
        <v>968.53171802318798</v>
      </c>
      <c r="C39">
        <v>449.65266176531702</v>
      </c>
      <c r="D39">
        <v>2.15395526453857</v>
      </c>
      <c r="E39">
        <v>1.10698828688371</v>
      </c>
      <c r="F39">
        <v>9.6453864090658803E-4</v>
      </c>
      <c r="G39">
        <v>1.6131077270334301E-2</v>
      </c>
      <c r="H39" t="s">
        <v>10</v>
      </c>
      <c r="I39" t="s">
        <v>13</v>
      </c>
    </row>
    <row r="40" spans="1:9" x14ac:dyDescent="0.15">
      <c r="A40" t="s">
        <v>69</v>
      </c>
      <c r="B40">
        <v>178.894940625993</v>
      </c>
      <c r="C40">
        <v>41.127796508112098</v>
      </c>
      <c r="D40">
        <v>4.3497331686784504</v>
      </c>
      <c r="E40">
        <v>2.1209269025633</v>
      </c>
      <c r="F40">
        <v>1.7391097347576901E-4</v>
      </c>
      <c r="G40">
        <v>4.0165153397975304E-3</v>
      </c>
      <c r="H40" t="s">
        <v>10</v>
      </c>
      <c r="I40" t="s">
        <v>13</v>
      </c>
    </row>
    <row r="41" spans="1:9" x14ac:dyDescent="0.15">
      <c r="A41" t="s">
        <v>70</v>
      </c>
      <c r="B41">
        <v>37.633194757638002</v>
      </c>
      <c r="C41">
        <v>2.8839409528062601</v>
      </c>
      <c r="D41">
        <v>13.0492251309855</v>
      </c>
      <c r="E41">
        <v>3.7058922363281499</v>
      </c>
      <c r="F41">
        <v>1.4851993356336001E-3</v>
      </c>
      <c r="G41">
        <v>2.3617104189583502E-2</v>
      </c>
      <c r="H41" t="s">
        <v>10</v>
      </c>
      <c r="I41" t="s">
        <v>13</v>
      </c>
    </row>
    <row r="42" spans="1:9" x14ac:dyDescent="0.15">
      <c r="A42" t="s">
        <v>72</v>
      </c>
      <c r="B42">
        <v>44.537205012743001</v>
      </c>
      <c r="C42">
        <v>0</v>
      </c>
      <c r="D42" t="s">
        <v>9</v>
      </c>
      <c r="E42" t="s">
        <v>9</v>
      </c>
      <c r="F42" s="1">
        <v>1.28193753522532E-7</v>
      </c>
      <c r="G42" s="1">
        <v>9.5652262243735108E-6</v>
      </c>
      <c r="H42" t="s">
        <v>10</v>
      </c>
      <c r="I42" t="s">
        <v>13</v>
      </c>
    </row>
    <row r="43" spans="1:9" x14ac:dyDescent="0.15">
      <c r="A43" t="s">
        <v>73</v>
      </c>
      <c r="B43">
        <v>125.931783611947</v>
      </c>
      <c r="C43">
        <v>3.65307306161754</v>
      </c>
      <c r="D43">
        <v>34.472834648476898</v>
      </c>
      <c r="E43">
        <v>5.1073880290772404</v>
      </c>
      <c r="F43" s="1">
        <v>3.1091461242376999E-9</v>
      </c>
      <c r="G43" s="1">
        <v>4.3083882007293898E-7</v>
      </c>
      <c r="H43" t="s">
        <v>10</v>
      </c>
      <c r="I43" t="s">
        <v>13</v>
      </c>
    </row>
    <row r="44" spans="1:9" x14ac:dyDescent="0.15">
      <c r="A44" t="s">
        <v>74</v>
      </c>
      <c r="B44">
        <v>303.02704445641598</v>
      </c>
      <c r="C44">
        <v>6.5172479672236996</v>
      </c>
      <c r="D44">
        <v>46.496166170197597</v>
      </c>
      <c r="E44">
        <v>5.53903985895173</v>
      </c>
      <c r="F44" s="1">
        <v>1.7266031890905702E-5</v>
      </c>
      <c r="G44">
        <v>6.2029818274735298E-4</v>
      </c>
      <c r="H44" t="s">
        <v>10</v>
      </c>
      <c r="I44" t="s">
        <v>13</v>
      </c>
    </row>
    <row r="45" spans="1:9" x14ac:dyDescent="0.15">
      <c r="A45" t="s">
        <v>75</v>
      </c>
      <c r="B45">
        <v>28.210696787142901</v>
      </c>
      <c r="C45">
        <v>0</v>
      </c>
      <c r="D45" t="s">
        <v>9</v>
      </c>
      <c r="E45" t="s">
        <v>9</v>
      </c>
      <c r="F45" s="1">
        <v>3.5666351388866199E-5</v>
      </c>
      <c r="G45">
        <v>1.15321202824001E-3</v>
      </c>
      <c r="H45" t="s">
        <v>10</v>
      </c>
      <c r="I45" t="s">
        <v>13</v>
      </c>
    </row>
    <row r="46" spans="1:9" x14ac:dyDescent="0.15">
      <c r="A46" t="s">
        <v>76</v>
      </c>
      <c r="B46">
        <v>28.180606222560801</v>
      </c>
      <c r="C46">
        <v>0.27213768532979199</v>
      </c>
      <c r="D46">
        <v>103.55275194028999</v>
      </c>
      <c r="E46">
        <v>6.6942220838242603</v>
      </c>
      <c r="F46">
        <v>1.42012581008539E-4</v>
      </c>
      <c r="G46">
        <v>3.51861525742854E-3</v>
      </c>
      <c r="H46" t="s">
        <v>10</v>
      </c>
      <c r="I46" t="s">
        <v>13</v>
      </c>
    </row>
    <row r="47" spans="1:9" x14ac:dyDescent="0.15">
      <c r="A47" t="s">
        <v>77</v>
      </c>
      <c r="B47">
        <v>633.46011367809797</v>
      </c>
      <c r="C47">
        <v>47.118138716237802</v>
      </c>
      <c r="D47">
        <v>13.4440818533393</v>
      </c>
      <c r="E47">
        <v>3.7488993264191399</v>
      </c>
      <c r="F47" s="1">
        <v>8.4240142837982801E-8</v>
      </c>
      <c r="G47" s="1">
        <v>7.4284489593494004E-6</v>
      </c>
      <c r="H47" t="s">
        <v>10</v>
      </c>
      <c r="I47" t="s">
        <v>13</v>
      </c>
    </row>
    <row r="48" spans="1:9" x14ac:dyDescent="0.15">
      <c r="A48" t="s">
        <v>78</v>
      </c>
      <c r="B48">
        <v>24.3658823009816</v>
      </c>
      <c r="C48">
        <v>0</v>
      </c>
      <c r="D48" t="s">
        <v>9</v>
      </c>
      <c r="E48" t="s">
        <v>9</v>
      </c>
      <c r="F48">
        <v>1.3449931210269799E-4</v>
      </c>
      <c r="G48">
        <v>3.43327191420046E-3</v>
      </c>
      <c r="H48" t="s">
        <v>10</v>
      </c>
      <c r="I48" t="s">
        <v>13</v>
      </c>
    </row>
    <row r="49" spans="1:9" x14ac:dyDescent="0.15">
      <c r="A49" t="s">
        <v>81</v>
      </c>
      <c r="B49">
        <v>142.03813822606199</v>
      </c>
      <c r="C49">
        <v>14.8683124667046</v>
      </c>
      <c r="D49">
        <v>9.5530772940194399</v>
      </c>
      <c r="E49">
        <v>3.2559655375137999</v>
      </c>
      <c r="F49">
        <v>4.8875558215093304E-4</v>
      </c>
      <c r="G49">
        <v>9.8769357226334304E-3</v>
      </c>
      <c r="H49" t="s">
        <v>10</v>
      </c>
      <c r="I49" t="s">
        <v>13</v>
      </c>
    </row>
    <row r="50" spans="1:9" x14ac:dyDescent="0.15">
      <c r="A50" t="s">
        <v>82</v>
      </c>
      <c r="B50">
        <v>83.793447569109702</v>
      </c>
      <c r="C50">
        <v>7.2271379580917303</v>
      </c>
      <c r="D50">
        <v>11.594278129877299</v>
      </c>
      <c r="E50">
        <v>3.53534109418427</v>
      </c>
      <c r="F50" s="1">
        <v>1.3258425962510601E-5</v>
      </c>
      <c r="G50">
        <v>5.1442692734541304E-4</v>
      </c>
      <c r="H50" t="s">
        <v>10</v>
      </c>
      <c r="I50" t="s">
        <v>13</v>
      </c>
    </row>
    <row r="51" spans="1:9" x14ac:dyDescent="0.15">
      <c r="A51" t="s">
        <v>12</v>
      </c>
      <c r="B51">
        <v>1285.07207704084</v>
      </c>
      <c r="C51">
        <v>3176.3350604359598</v>
      </c>
      <c r="D51">
        <v>0.40457698970349198</v>
      </c>
      <c r="E51">
        <v>-1.3055138258677801</v>
      </c>
      <c r="F51">
        <v>3.20282950663298E-4</v>
      </c>
      <c r="G51">
        <v>6.7537926552912802E-3</v>
      </c>
      <c r="H51" t="s">
        <v>11</v>
      </c>
      <c r="I51" t="s">
        <v>13</v>
      </c>
    </row>
    <row r="52" spans="1:9" x14ac:dyDescent="0.15">
      <c r="A52" t="s">
        <v>14</v>
      </c>
      <c r="B52">
        <v>17.712097412642901</v>
      </c>
      <c r="C52">
        <v>422.52780577386199</v>
      </c>
      <c r="D52">
        <v>4.1919365236101E-2</v>
      </c>
      <c r="E52">
        <v>-4.5762393187405497</v>
      </c>
      <c r="F52" s="1">
        <v>6.5634030404467401E-6</v>
      </c>
      <c r="G52">
        <v>2.89386406783334E-4</v>
      </c>
      <c r="H52" t="s">
        <v>11</v>
      </c>
      <c r="I52" t="s">
        <v>13</v>
      </c>
    </row>
    <row r="53" spans="1:9" x14ac:dyDescent="0.15">
      <c r="A53" t="s">
        <v>16</v>
      </c>
      <c r="B53">
        <v>8.4736468840409103</v>
      </c>
      <c r="C53">
        <v>176.05050388657901</v>
      </c>
      <c r="D53">
        <v>4.8131909292915602E-2</v>
      </c>
      <c r="E53">
        <v>-4.3768625366197202</v>
      </c>
      <c r="F53">
        <v>2.1955111258964701E-3</v>
      </c>
      <c r="G53">
        <v>3.3803901462215402E-2</v>
      </c>
      <c r="H53" t="s">
        <v>11</v>
      </c>
      <c r="I53" t="s">
        <v>13</v>
      </c>
    </row>
    <row r="54" spans="1:9" x14ac:dyDescent="0.15">
      <c r="A54" t="s">
        <v>18</v>
      </c>
      <c r="B54">
        <v>0</v>
      </c>
      <c r="C54">
        <v>81.582330971892404</v>
      </c>
      <c r="D54" t="e">
        <f>-Inf</f>
        <v>#NAME?</v>
      </c>
      <c r="E54" t="e">
        <f>-Inf</f>
        <v>#NAME?</v>
      </c>
      <c r="F54">
        <v>7.4472845799026805E-4</v>
      </c>
      <c r="G54">
        <v>1.3629935929255901E-2</v>
      </c>
      <c r="H54" t="s">
        <v>11</v>
      </c>
      <c r="I54" t="s">
        <v>13</v>
      </c>
    </row>
    <row r="55" spans="1:9" x14ac:dyDescent="0.15">
      <c r="A55" t="s">
        <v>19</v>
      </c>
      <c r="B55">
        <v>3318.9937059877898</v>
      </c>
      <c r="C55">
        <v>12772.6060834689</v>
      </c>
      <c r="D55">
        <v>0.25985250655177</v>
      </c>
      <c r="E55">
        <v>-1.9442351194976</v>
      </c>
      <c r="F55" s="1">
        <v>1.9750881215059899E-5</v>
      </c>
      <c r="G55">
        <v>6.6063292340028004E-4</v>
      </c>
      <c r="H55" t="s">
        <v>11</v>
      </c>
      <c r="I55" t="s">
        <v>13</v>
      </c>
    </row>
    <row r="56" spans="1:9" x14ac:dyDescent="0.15">
      <c r="A56" t="s">
        <v>22</v>
      </c>
      <c r="B56">
        <v>12204.2820292751</v>
      </c>
      <c r="C56">
        <v>37500.367743279203</v>
      </c>
      <c r="D56">
        <v>0.325444329314939</v>
      </c>
      <c r="E56">
        <v>-1.61951731859415</v>
      </c>
      <c r="F56" s="1">
        <v>2.7744652046582801E-7</v>
      </c>
      <c r="G56" s="1">
        <v>1.7941541656790201E-5</v>
      </c>
      <c r="H56" t="s">
        <v>11</v>
      </c>
      <c r="I56" t="s">
        <v>13</v>
      </c>
    </row>
    <row r="57" spans="1:9" x14ac:dyDescent="0.15">
      <c r="A57" t="s">
        <v>30</v>
      </c>
      <c r="B57">
        <v>38.3411190985913</v>
      </c>
      <c r="C57">
        <v>382.18236800988802</v>
      </c>
      <c r="D57">
        <v>0.100321527908894</v>
      </c>
      <c r="E57">
        <v>-3.3172968690490499</v>
      </c>
      <c r="F57">
        <v>1.6906015596562801E-4</v>
      </c>
      <c r="G57">
        <v>3.9997158850404602E-3</v>
      </c>
      <c r="H57" t="s">
        <v>11</v>
      </c>
      <c r="I57" t="s">
        <v>13</v>
      </c>
    </row>
    <row r="58" spans="1:9" x14ac:dyDescent="0.15">
      <c r="A58" t="s">
        <v>36</v>
      </c>
      <c r="B58">
        <v>337.64517470122502</v>
      </c>
      <c r="C58">
        <v>1037.23231474303</v>
      </c>
      <c r="D58">
        <v>0.32552512094156499</v>
      </c>
      <c r="E58">
        <v>-1.61915921367961</v>
      </c>
      <c r="F58">
        <v>8.1004268437726696E-4</v>
      </c>
      <c r="G58">
        <v>1.43437554321328E-2</v>
      </c>
      <c r="H58" t="s">
        <v>11</v>
      </c>
      <c r="I58" t="s">
        <v>13</v>
      </c>
    </row>
    <row r="59" spans="1:9" x14ac:dyDescent="0.15">
      <c r="A59" t="s">
        <v>41</v>
      </c>
      <c r="B59">
        <v>2.4022700860122699</v>
      </c>
      <c r="C59">
        <v>161.10860851293501</v>
      </c>
      <c r="D59">
        <v>1.49108735292651E-2</v>
      </c>
      <c r="E59">
        <v>-6.06749141173594</v>
      </c>
      <c r="F59">
        <v>8.3542638527205699E-4</v>
      </c>
      <c r="G59">
        <v>1.43437554321328E-2</v>
      </c>
      <c r="H59" t="s">
        <v>11</v>
      </c>
      <c r="I59" t="s">
        <v>13</v>
      </c>
    </row>
    <row r="60" spans="1:9" x14ac:dyDescent="0.15">
      <c r="A60" t="s">
        <v>44</v>
      </c>
      <c r="B60">
        <v>365.04964594539302</v>
      </c>
      <c r="C60">
        <v>2003.7584966318</v>
      </c>
      <c r="D60">
        <v>0.18218245689738499</v>
      </c>
      <c r="E60">
        <v>-2.4565440521342001</v>
      </c>
      <c r="F60" s="1">
        <v>5.7375728605495695E-7</v>
      </c>
      <c r="G60" s="1">
        <v>3.0919142637406003E-5</v>
      </c>
      <c r="H60" t="s">
        <v>11</v>
      </c>
      <c r="I60" t="s">
        <v>13</v>
      </c>
    </row>
    <row r="61" spans="1:9" x14ac:dyDescent="0.15">
      <c r="A61" t="s">
        <v>46</v>
      </c>
      <c r="B61">
        <v>457.33846791432597</v>
      </c>
      <c r="C61">
        <v>1270.17391039776</v>
      </c>
      <c r="D61">
        <v>0.36005972423973698</v>
      </c>
      <c r="E61">
        <v>-1.4736918641158601</v>
      </c>
      <c r="F61">
        <v>8.4055180979835601E-4</v>
      </c>
      <c r="G61">
        <v>1.43437554321328E-2</v>
      </c>
      <c r="H61" t="s">
        <v>11</v>
      </c>
      <c r="I61" t="s">
        <v>13</v>
      </c>
    </row>
    <row r="62" spans="1:9" x14ac:dyDescent="0.15">
      <c r="A62" t="s">
        <v>50</v>
      </c>
      <c r="B62">
        <v>0</v>
      </c>
      <c r="C62">
        <v>68.300161731393104</v>
      </c>
      <c r="D62" t="e">
        <f>-Inf</f>
        <v>#NAME?</v>
      </c>
      <c r="E62" t="e">
        <f>-Inf</f>
        <v>#NAME?</v>
      </c>
      <c r="F62">
        <v>2.4171598345657098E-3</v>
      </c>
      <c r="G62">
        <v>3.4994702082518502E-2</v>
      </c>
      <c r="H62" t="s">
        <v>11</v>
      </c>
      <c r="I62" t="s">
        <v>13</v>
      </c>
    </row>
    <row r="63" spans="1:9" x14ac:dyDescent="0.15">
      <c r="A63" t="s">
        <v>51</v>
      </c>
      <c r="B63">
        <v>6397.1923267017401</v>
      </c>
      <c r="C63">
        <v>18461.667734930401</v>
      </c>
      <c r="D63">
        <v>0.34651215797790202</v>
      </c>
      <c r="E63">
        <v>-1.52902212218805</v>
      </c>
      <c r="F63" s="1">
        <v>1.42641634072153E-7</v>
      </c>
      <c r="G63" s="1">
        <v>9.8830275035705694E-6</v>
      </c>
      <c r="H63" t="s">
        <v>11</v>
      </c>
      <c r="I63" t="s">
        <v>13</v>
      </c>
    </row>
    <row r="64" spans="1:9" x14ac:dyDescent="0.15">
      <c r="A64" t="s">
        <v>52</v>
      </c>
      <c r="B64">
        <v>0.34318144085889501</v>
      </c>
      <c r="C64">
        <v>101.418324292515</v>
      </c>
      <c r="D64">
        <v>3.38382085538188E-3</v>
      </c>
      <c r="E64">
        <v>-8.2071310926502701</v>
      </c>
      <c r="F64">
        <v>2.9773662253772699E-4</v>
      </c>
      <c r="G64">
        <v>6.4178783080354497E-3</v>
      </c>
      <c r="H64" t="s">
        <v>11</v>
      </c>
      <c r="I64" t="s">
        <v>13</v>
      </c>
    </row>
    <row r="65" spans="1:9" x14ac:dyDescent="0.15">
      <c r="A65" t="s">
        <v>57</v>
      </c>
      <c r="B65">
        <v>324.08089467881501</v>
      </c>
      <c r="C65">
        <v>1031.0071560874201</v>
      </c>
      <c r="D65">
        <v>0.31433428251717699</v>
      </c>
      <c r="E65">
        <v>-1.6696284682476199</v>
      </c>
      <c r="F65">
        <v>2.3577961602687901E-3</v>
      </c>
      <c r="G65">
        <v>3.4994702082518502E-2</v>
      </c>
      <c r="H65" t="s">
        <v>11</v>
      </c>
      <c r="I65" t="s">
        <v>13</v>
      </c>
    </row>
    <row r="66" spans="1:9" x14ac:dyDescent="0.15">
      <c r="A66" t="s">
        <v>59</v>
      </c>
      <c r="B66">
        <v>39823.470211633103</v>
      </c>
      <c r="C66">
        <v>101591.42476528999</v>
      </c>
      <c r="D66">
        <v>0.391996374729841</v>
      </c>
      <c r="E66">
        <v>-1.3510877828516299</v>
      </c>
      <c r="F66" s="1">
        <v>7.4802764951276699E-8</v>
      </c>
      <c r="G66" s="1">
        <v>7.4284489593494004E-6</v>
      </c>
      <c r="H66" t="s">
        <v>11</v>
      </c>
      <c r="I66" t="s">
        <v>13</v>
      </c>
    </row>
    <row r="67" spans="1:9" x14ac:dyDescent="0.15">
      <c r="A67" t="s">
        <v>66</v>
      </c>
      <c r="B67">
        <v>9.9210565483562405</v>
      </c>
      <c r="C67">
        <v>910.14571390029096</v>
      </c>
      <c r="D67">
        <v>1.09005144965645E-2</v>
      </c>
      <c r="E67">
        <v>-6.5194599589812396</v>
      </c>
      <c r="F67" s="1">
        <v>8.1002211361602201E-8</v>
      </c>
      <c r="G67" s="1">
        <v>7.4284489593494004E-6</v>
      </c>
      <c r="H67" t="s">
        <v>11</v>
      </c>
      <c r="I67" t="s">
        <v>13</v>
      </c>
    </row>
    <row r="68" spans="1:9" x14ac:dyDescent="0.15">
      <c r="A68" t="s">
        <v>67</v>
      </c>
      <c r="B68">
        <v>2159.5616980242999</v>
      </c>
      <c r="C68">
        <v>4538.18633046371</v>
      </c>
      <c r="D68">
        <v>0.47586448434867001</v>
      </c>
      <c r="E68">
        <v>-1.0713773104163899</v>
      </c>
      <c r="F68">
        <v>8.4288047384698103E-4</v>
      </c>
      <c r="G68">
        <v>1.43437554321328E-2</v>
      </c>
      <c r="H68" t="s">
        <v>11</v>
      </c>
      <c r="I68" t="s">
        <v>13</v>
      </c>
    </row>
    <row r="69" spans="1:9" x14ac:dyDescent="0.15">
      <c r="A69" t="s">
        <v>71</v>
      </c>
      <c r="B69">
        <v>94.253832151952807</v>
      </c>
      <c r="C69">
        <v>594.93713824661995</v>
      </c>
      <c r="D69">
        <v>0.158426539700874</v>
      </c>
      <c r="E69">
        <v>-2.6581140581593101</v>
      </c>
      <c r="F69">
        <v>1.4509753638880599E-4</v>
      </c>
      <c r="G69">
        <v>3.51861525742854E-3</v>
      </c>
      <c r="H69" t="s">
        <v>11</v>
      </c>
      <c r="I69" t="s">
        <v>13</v>
      </c>
    </row>
    <row r="70" spans="1:9" x14ac:dyDescent="0.15">
      <c r="A70" t="s">
        <v>79</v>
      </c>
      <c r="B70">
        <v>61.978982369466898</v>
      </c>
      <c r="C70">
        <v>421.88919260347501</v>
      </c>
      <c r="D70">
        <v>0.14690820114872999</v>
      </c>
      <c r="E70">
        <v>-2.7670131583100899</v>
      </c>
      <c r="F70">
        <v>1.3248574261961999E-4</v>
      </c>
      <c r="G70">
        <v>3.43327191420046E-3</v>
      </c>
      <c r="H70" t="s">
        <v>11</v>
      </c>
      <c r="I70" t="s">
        <v>13</v>
      </c>
    </row>
    <row r="71" spans="1:9" x14ac:dyDescent="0.15">
      <c r="A71" t="s">
        <v>80</v>
      </c>
      <c r="B71">
        <v>18.3525753880288</v>
      </c>
      <c r="C71">
        <v>215.140344192236</v>
      </c>
      <c r="D71">
        <v>8.5305131666193093E-2</v>
      </c>
      <c r="E71">
        <v>-3.5512236580004202</v>
      </c>
      <c r="F71">
        <v>2.41047263102427E-3</v>
      </c>
      <c r="G71">
        <v>3.4994702082518502E-2</v>
      </c>
      <c r="H71" t="s">
        <v>11</v>
      </c>
      <c r="I71" t="s">
        <v>1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KO</dc:creator>
  <cp:lastModifiedBy>NTKO</cp:lastModifiedBy>
  <dcterms:created xsi:type="dcterms:W3CDTF">2018-03-25T03:15:47Z</dcterms:created>
  <dcterms:modified xsi:type="dcterms:W3CDTF">2018-04-27T02:06:06Z</dcterms:modified>
</cp:coreProperties>
</file>